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0" windowHeight="68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0" uniqueCount="21">
  <si>
    <t>After checking the unordered classification data, compare them pairwise:</t>
  </si>
  <si>
    <t>（1）RML：</t>
  </si>
  <si>
    <t>Comparison group</t>
  </si>
  <si>
    <r>
      <rPr>
        <sz val="11"/>
        <color theme="1"/>
        <rFont val="宋体"/>
        <charset val="134"/>
        <scheme val="minor"/>
      </rPr>
      <t>X</t>
    </r>
    <r>
      <rPr>
        <vertAlign val="superscript"/>
        <sz val="11"/>
        <color theme="1"/>
        <rFont val="宋体"/>
        <charset val="134"/>
        <scheme val="minor"/>
      </rPr>
      <t xml:space="preserve">2 </t>
    </r>
    <r>
      <rPr>
        <sz val="11"/>
        <color theme="1"/>
        <rFont val="宋体"/>
        <charset val="134"/>
        <scheme val="minor"/>
      </rPr>
      <t>value</t>
    </r>
  </si>
  <si>
    <t>crude P</t>
  </si>
  <si>
    <t>Adjusted P</t>
  </si>
  <si>
    <t>Cramer's V</t>
  </si>
  <si>
    <t>significance</t>
  </si>
  <si>
    <t>1 vs 2</t>
  </si>
  <si>
    <t>remarkable</t>
  </si>
  <si>
    <t>1 vs 3</t>
  </si>
  <si>
    <t>1 vs 4</t>
  </si>
  <si>
    <t>2 vs 3</t>
  </si>
  <si>
    <t>2 vs 4</t>
  </si>
  <si>
    <t>3 vs 4</t>
  </si>
  <si>
    <t>（2）LUL：</t>
  </si>
  <si>
    <t>（3）Lingula：</t>
  </si>
  <si>
    <t>＜0.001</t>
  </si>
  <si>
    <t>＜0.006</t>
  </si>
  <si>
    <t>（4）LLL:</t>
  </si>
  <si>
    <t>（5）Total: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1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5" applyNumberFormat="0" applyAlignment="0" applyProtection="0">
      <alignment vertical="center"/>
    </xf>
    <xf numFmtId="0" fontId="10" fillId="4" borderId="6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176" fontId="0" fillId="0" borderId="1" xfId="0" applyNumberForma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40"/>
  <sheetViews>
    <sheetView tabSelected="1" workbookViewId="0">
      <selection activeCell="E45" sqref="E45"/>
    </sheetView>
  </sheetViews>
  <sheetFormatPr defaultColWidth="20.4545454545455" defaultRowHeight="18" customHeight="1" outlineLevelCol="6"/>
  <cols>
    <col min="1" max="16384" width="20.4545454545455" customWidth="1"/>
  </cols>
  <sheetData>
    <row r="1" customHeight="1" spans="1:7">
      <c r="A1" s="1" t="s">
        <v>0</v>
      </c>
      <c r="B1" s="1"/>
      <c r="C1" s="1"/>
      <c r="D1" s="1"/>
      <c r="E1" s="2"/>
      <c r="F1" s="2"/>
      <c r="G1" s="2"/>
    </row>
    <row r="2" customHeight="1" spans="1:7">
      <c r="A2" s="2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Height="1" spans="1:7">
      <c r="A3" s="2"/>
      <c r="B3" s="3" t="s">
        <v>8</v>
      </c>
      <c r="C3" s="5">
        <v>8.56</v>
      </c>
      <c r="D3" s="3">
        <v>0.003</v>
      </c>
      <c r="E3" s="3">
        <v>0.018</v>
      </c>
      <c r="F3" s="5">
        <v>0.215</v>
      </c>
      <c r="G3" s="3" t="s">
        <v>9</v>
      </c>
    </row>
    <row r="4" customHeight="1" spans="1:7">
      <c r="A4" s="2"/>
      <c r="B4" s="3" t="s">
        <v>10</v>
      </c>
      <c r="C4" s="3">
        <v>4.248</v>
      </c>
      <c r="D4" s="3">
        <v>0.039</v>
      </c>
      <c r="E4" s="3">
        <v>0.234</v>
      </c>
      <c r="F4" s="3">
        <v>0.157</v>
      </c>
      <c r="G4" s="3"/>
    </row>
    <row r="5" customHeight="1" spans="1:7">
      <c r="A5" s="2"/>
      <c r="B5" s="3" t="s">
        <v>11</v>
      </c>
      <c r="C5" s="3">
        <v>9.956</v>
      </c>
      <c r="D5" s="3">
        <v>0.002</v>
      </c>
      <c r="E5" s="3">
        <v>0.012</v>
      </c>
      <c r="F5" s="3">
        <v>0.235</v>
      </c>
      <c r="G5" s="3" t="s">
        <v>9</v>
      </c>
    </row>
    <row r="6" customHeight="1" spans="1:7">
      <c r="A6" s="2"/>
      <c r="B6" s="3" t="s">
        <v>12</v>
      </c>
      <c r="C6" s="5">
        <v>0.66</v>
      </c>
      <c r="D6" s="3">
        <v>0.416</v>
      </c>
      <c r="E6" s="3">
        <v>2.496</v>
      </c>
      <c r="F6" s="5">
        <v>0.06</v>
      </c>
      <c r="G6" s="3"/>
    </row>
    <row r="7" customHeight="1" spans="1:7">
      <c r="A7" s="2"/>
      <c r="B7" s="3" t="s">
        <v>13</v>
      </c>
      <c r="C7" s="3">
        <v>0.078</v>
      </c>
      <c r="D7" s="5">
        <v>0.78</v>
      </c>
      <c r="E7" s="3">
        <v>4.68</v>
      </c>
      <c r="F7" s="5">
        <v>0.02</v>
      </c>
      <c r="G7" s="3"/>
    </row>
    <row r="8" customHeight="1" spans="1:7">
      <c r="A8" s="2"/>
      <c r="B8" s="3" t="s">
        <v>14</v>
      </c>
      <c r="C8" s="5">
        <v>1.15</v>
      </c>
      <c r="D8" s="3">
        <v>0.283</v>
      </c>
      <c r="E8" s="3">
        <v>1.698</v>
      </c>
      <c r="F8" s="5">
        <v>0.08</v>
      </c>
      <c r="G8" s="3"/>
    </row>
    <row r="9" customHeight="1" spans="1:7">
      <c r="A9" s="2"/>
      <c r="B9" s="2"/>
      <c r="C9" s="2"/>
      <c r="D9" s="2"/>
      <c r="E9" s="2"/>
      <c r="F9" s="2"/>
      <c r="G9" s="2"/>
    </row>
    <row r="10" customHeight="1" spans="1:7">
      <c r="A10" s="2" t="s">
        <v>15</v>
      </c>
      <c r="B10" s="3" t="s">
        <v>2</v>
      </c>
      <c r="C10" s="4" t="s">
        <v>3</v>
      </c>
      <c r="D10" s="3" t="s">
        <v>4</v>
      </c>
      <c r="E10" s="3" t="s">
        <v>5</v>
      </c>
      <c r="F10" s="3" t="s">
        <v>6</v>
      </c>
      <c r="G10" s="3" t="s">
        <v>7</v>
      </c>
    </row>
    <row r="11" customHeight="1" spans="1:7">
      <c r="A11" s="2"/>
      <c r="B11" s="3" t="s">
        <v>8</v>
      </c>
      <c r="C11" s="5">
        <v>2.492</v>
      </c>
      <c r="D11" s="3">
        <v>0.114</v>
      </c>
      <c r="E11" s="3">
        <f t="shared" ref="E11:E16" si="0">D11*6</f>
        <v>0.684</v>
      </c>
      <c r="F11" s="3">
        <v>0.116</v>
      </c>
      <c r="G11" s="3"/>
    </row>
    <row r="12" customHeight="1" spans="1:7">
      <c r="A12" s="2"/>
      <c r="B12" s="3" t="s">
        <v>10</v>
      </c>
      <c r="C12" s="3">
        <v>2.647</v>
      </c>
      <c r="D12" s="3">
        <v>0.104</v>
      </c>
      <c r="E12" s="3">
        <f t="shared" si="0"/>
        <v>0.624</v>
      </c>
      <c r="F12" s="3">
        <v>0.124</v>
      </c>
      <c r="G12" s="3"/>
    </row>
    <row r="13" customHeight="1" spans="1:7">
      <c r="A13" s="2"/>
      <c r="B13" s="3" t="s">
        <v>11</v>
      </c>
      <c r="C13" s="3">
        <v>9.629</v>
      </c>
      <c r="D13" s="3">
        <v>0.002</v>
      </c>
      <c r="E13" s="3">
        <f t="shared" si="0"/>
        <v>0.012</v>
      </c>
      <c r="F13" s="3">
        <v>0.231</v>
      </c>
      <c r="G13" s="3" t="s">
        <v>9</v>
      </c>
    </row>
    <row r="14" customHeight="1" spans="1:7">
      <c r="A14" s="2"/>
      <c r="B14" s="3" t="s">
        <v>12</v>
      </c>
      <c r="C14" s="5">
        <v>0.009</v>
      </c>
      <c r="D14" s="3">
        <v>0.925</v>
      </c>
      <c r="E14" s="3">
        <f t="shared" si="0"/>
        <v>5.55</v>
      </c>
      <c r="F14" s="5">
        <v>0.007</v>
      </c>
      <c r="G14" s="3"/>
    </row>
    <row r="15" customHeight="1" spans="1:7">
      <c r="A15" s="2"/>
      <c r="B15" s="3" t="s">
        <v>13</v>
      </c>
      <c r="C15" s="3">
        <v>2.661</v>
      </c>
      <c r="D15" s="3">
        <v>0.103</v>
      </c>
      <c r="E15" s="3">
        <f t="shared" si="0"/>
        <v>0.618</v>
      </c>
      <c r="F15" s="3">
        <v>0.118</v>
      </c>
      <c r="G15" s="3"/>
    </row>
    <row r="16" customHeight="1" spans="1:7">
      <c r="A16" s="2"/>
      <c r="B16" s="3" t="s">
        <v>14</v>
      </c>
      <c r="C16" s="3">
        <v>2.197</v>
      </c>
      <c r="D16" s="3">
        <v>0.138</v>
      </c>
      <c r="E16" s="3">
        <f t="shared" si="0"/>
        <v>0.828</v>
      </c>
      <c r="F16" s="3">
        <v>0.111</v>
      </c>
      <c r="G16" s="3"/>
    </row>
    <row r="17" customHeight="1" spans="1:7">
      <c r="A17" s="2"/>
      <c r="B17" s="2"/>
      <c r="C17" s="2"/>
      <c r="D17" s="2"/>
      <c r="E17" s="2"/>
      <c r="F17" s="2"/>
      <c r="G17" s="2"/>
    </row>
    <row r="18" customHeight="1" spans="1:7">
      <c r="A18" s="2" t="s">
        <v>16</v>
      </c>
      <c r="B18" s="3" t="s">
        <v>2</v>
      </c>
      <c r="C18" s="4" t="s">
        <v>3</v>
      </c>
      <c r="D18" s="3" t="s">
        <v>4</v>
      </c>
      <c r="E18" s="3" t="s">
        <v>5</v>
      </c>
      <c r="F18" s="3" t="s">
        <v>6</v>
      </c>
      <c r="G18" s="3" t="s">
        <v>7</v>
      </c>
    </row>
    <row r="19" customHeight="1" spans="1:7">
      <c r="A19" s="2"/>
      <c r="B19" s="3" t="s">
        <v>8</v>
      </c>
      <c r="C19" s="5">
        <v>1.703</v>
      </c>
      <c r="D19" s="3">
        <v>0.192</v>
      </c>
      <c r="E19" s="3">
        <f t="shared" ref="E19:E24" si="1">D19*6</f>
        <v>1.152</v>
      </c>
      <c r="F19" s="3">
        <v>0.096</v>
      </c>
      <c r="G19" s="3"/>
    </row>
    <row r="20" customHeight="1" spans="1:7">
      <c r="A20" s="2"/>
      <c r="B20" s="3" t="s">
        <v>10</v>
      </c>
      <c r="C20" s="3">
        <v>0.998</v>
      </c>
      <c r="D20" s="3">
        <v>0.318</v>
      </c>
      <c r="E20" s="3">
        <f t="shared" si="1"/>
        <v>1.908</v>
      </c>
      <c r="F20" s="3">
        <v>0.076</v>
      </c>
      <c r="G20" s="3"/>
    </row>
    <row r="21" customHeight="1" spans="1:7">
      <c r="A21" s="2"/>
      <c r="B21" s="3" t="s">
        <v>11</v>
      </c>
      <c r="C21" s="3">
        <v>13.985</v>
      </c>
      <c r="D21" s="3" t="s">
        <v>17</v>
      </c>
      <c r="E21" s="3" t="s">
        <v>18</v>
      </c>
      <c r="F21" s="3">
        <v>0.279</v>
      </c>
      <c r="G21" s="3" t="s">
        <v>9</v>
      </c>
    </row>
    <row r="22" customHeight="1" spans="1:7">
      <c r="A22" s="2"/>
      <c r="B22" s="3" t="s">
        <v>12</v>
      </c>
      <c r="C22" s="5">
        <v>0.076</v>
      </c>
      <c r="D22" s="3">
        <v>0.783</v>
      </c>
      <c r="E22" s="3">
        <f t="shared" si="1"/>
        <v>4.698</v>
      </c>
      <c r="F22" s="5">
        <v>0.02</v>
      </c>
      <c r="G22" s="3"/>
    </row>
    <row r="23" customHeight="1" spans="1:7">
      <c r="A23" s="2"/>
      <c r="B23" s="3" t="s">
        <v>13</v>
      </c>
      <c r="C23" s="3">
        <v>6.546</v>
      </c>
      <c r="D23" s="3">
        <v>0.011</v>
      </c>
      <c r="E23" s="3">
        <f t="shared" si="1"/>
        <v>0.066</v>
      </c>
      <c r="F23" s="3">
        <v>0.185</v>
      </c>
      <c r="G23" s="3"/>
    </row>
    <row r="24" customHeight="1" spans="1:7">
      <c r="A24" s="2"/>
      <c r="B24" s="3" t="s">
        <v>14</v>
      </c>
      <c r="C24" s="3">
        <v>7.534</v>
      </c>
      <c r="D24" s="3">
        <v>0.006</v>
      </c>
      <c r="E24" s="3">
        <f t="shared" si="1"/>
        <v>0.036</v>
      </c>
      <c r="F24" s="3">
        <v>0.205</v>
      </c>
      <c r="G24" s="3" t="s">
        <v>9</v>
      </c>
    </row>
    <row r="25" customHeight="1" spans="1:7">
      <c r="A25" s="2"/>
      <c r="B25" s="2"/>
      <c r="C25" s="2"/>
      <c r="D25" s="2"/>
      <c r="E25" s="2"/>
      <c r="F25" s="2"/>
      <c r="G25" s="2"/>
    </row>
    <row r="26" customHeight="1" spans="1:7">
      <c r="A26" s="2" t="s">
        <v>19</v>
      </c>
      <c r="B26" s="3" t="s">
        <v>2</v>
      </c>
      <c r="C26" s="4" t="s">
        <v>3</v>
      </c>
      <c r="D26" s="3" t="s">
        <v>4</v>
      </c>
      <c r="E26" s="3" t="s">
        <v>5</v>
      </c>
      <c r="F26" s="3" t="s">
        <v>6</v>
      </c>
      <c r="G26" s="3" t="s">
        <v>7</v>
      </c>
    </row>
    <row r="27" customHeight="1" spans="1:7">
      <c r="A27" s="2"/>
      <c r="B27" s="3" t="s">
        <v>8</v>
      </c>
      <c r="C27" s="5">
        <v>0.018</v>
      </c>
      <c r="D27" s="3">
        <v>0.894</v>
      </c>
      <c r="E27" s="3">
        <f t="shared" ref="E27:E32" si="2">D27*6</f>
        <v>5.364</v>
      </c>
      <c r="F27" s="5">
        <v>0.01</v>
      </c>
      <c r="G27" s="3"/>
    </row>
    <row r="28" customHeight="1" spans="1:7">
      <c r="A28" s="2"/>
      <c r="B28" s="3" t="s">
        <v>10</v>
      </c>
      <c r="C28" s="5">
        <v>0.07</v>
      </c>
      <c r="D28" s="3">
        <v>0.792</v>
      </c>
      <c r="E28" s="3">
        <f t="shared" si="2"/>
        <v>4.752</v>
      </c>
      <c r="F28" s="5">
        <v>0.02</v>
      </c>
      <c r="G28" s="3"/>
    </row>
    <row r="29" customHeight="1" spans="1:7">
      <c r="A29" s="2"/>
      <c r="B29" s="3" t="s">
        <v>11</v>
      </c>
      <c r="C29" s="5">
        <v>5.97</v>
      </c>
      <c r="D29" s="3">
        <v>0.015</v>
      </c>
      <c r="E29" s="3">
        <f t="shared" si="2"/>
        <v>0.09</v>
      </c>
      <c r="F29" s="3">
        <v>0.182</v>
      </c>
      <c r="G29" s="3"/>
    </row>
    <row r="30" customHeight="1" spans="1:7">
      <c r="A30" s="2"/>
      <c r="B30" s="3" t="s">
        <v>12</v>
      </c>
      <c r="C30" s="5">
        <v>0.019</v>
      </c>
      <c r="D30" s="5">
        <v>0.89</v>
      </c>
      <c r="E30" s="3">
        <f t="shared" si="2"/>
        <v>5.34</v>
      </c>
      <c r="F30" s="5">
        <v>0.01</v>
      </c>
      <c r="G30" s="3"/>
    </row>
    <row r="31" customHeight="1" spans="1:7">
      <c r="A31" s="2"/>
      <c r="B31" s="3" t="s">
        <v>13</v>
      </c>
      <c r="C31" s="3">
        <v>7.043</v>
      </c>
      <c r="D31" s="3">
        <v>0.008</v>
      </c>
      <c r="E31" s="3">
        <f t="shared" si="2"/>
        <v>0.048</v>
      </c>
      <c r="F31" s="3">
        <v>0.192</v>
      </c>
      <c r="G31" s="3" t="s">
        <v>9</v>
      </c>
    </row>
    <row r="32" customHeight="1" spans="1:7">
      <c r="A32" s="2"/>
      <c r="B32" s="3" t="s">
        <v>14</v>
      </c>
      <c r="C32" s="5">
        <v>7.28</v>
      </c>
      <c r="D32" s="3">
        <v>0.007</v>
      </c>
      <c r="E32" s="3">
        <f t="shared" si="2"/>
        <v>0.042</v>
      </c>
      <c r="F32" s="3">
        <v>0.202</v>
      </c>
      <c r="G32" s="3" t="s">
        <v>9</v>
      </c>
    </row>
    <row r="33" customHeight="1" spans="1:7">
      <c r="A33" s="2"/>
      <c r="B33" s="2"/>
      <c r="C33" s="2"/>
      <c r="D33" s="2"/>
      <c r="E33" s="2"/>
      <c r="F33" s="2"/>
      <c r="G33" s="2"/>
    </row>
    <row r="34" customHeight="1" spans="1:7">
      <c r="A34" s="2" t="s">
        <v>20</v>
      </c>
      <c r="B34" s="3" t="s">
        <v>2</v>
      </c>
      <c r="C34" s="4" t="s">
        <v>3</v>
      </c>
      <c r="D34" s="3" t="s">
        <v>4</v>
      </c>
      <c r="E34" s="3" t="s">
        <v>5</v>
      </c>
      <c r="F34" s="3" t="s">
        <v>6</v>
      </c>
      <c r="G34" s="3" t="s">
        <v>7</v>
      </c>
    </row>
    <row r="35" customHeight="1" spans="1:7">
      <c r="A35" s="2"/>
      <c r="B35" s="3" t="s">
        <v>8</v>
      </c>
      <c r="C35" s="5">
        <v>6.326</v>
      </c>
      <c r="D35" s="3">
        <v>0.012</v>
      </c>
      <c r="E35" s="3">
        <f t="shared" ref="E35:E40" si="3">D35*6</f>
        <v>0.072</v>
      </c>
      <c r="F35" s="3">
        <v>0.075</v>
      </c>
      <c r="G35" s="3"/>
    </row>
    <row r="36" customHeight="1" spans="1:7">
      <c r="A36" s="2"/>
      <c r="B36" s="3" t="s">
        <v>10</v>
      </c>
      <c r="C36" s="3">
        <v>5.367</v>
      </c>
      <c r="D36" s="3">
        <v>0.021</v>
      </c>
      <c r="E36" s="3">
        <f t="shared" si="3"/>
        <v>0.126</v>
      </c>
      <c r="F36" s="3">
        <v>0.072</v>
      </c>
      <c r="G36" s="3"/>
    </row>
    <row r="37" customHeight="1" spans="1:7">
      <c r="A37" s="2"/>
      <c r="B37" s="3" t="s">
        <v>11</v>
      </c>
      <c r="C37" s="3">
        <v>32.888</v>
      </c>
      <c r="D37" s="3" t="s">
        <v>17</v>
      </c>
      <c r="E37" s="3" t="s">
        <v>18</v>
      </c>
      <c r="F37" s="3">
        <v>0.175</v>
      </c>
      <c r="G37" s="3" t="s">
        <v>9</v>
      </c>
    </row>
    <row r="38" customHeight="1" spans="1:7">
      <c r="A38" s="2"/>
      <c r="B38" s="3" t="s">
        <v>12</v>
      </c>
      <c r="C38" s="5">
        <v>0.016</v>
      </c>
      <c r="D38" s="3">
        <v>0.898</v>
      </c>
      <c r="E38" s="3">
        <f t="shared" si="3"/>
        <v>5.388</v>
      </c>
      <c r="F38" s="5">
        <v>0.004</v>
      </c>
      <c r="G38" s="3"/>
    </row>
    <row r="39" customHeight="1" spans="1:7">
      <c r="A39" s="2"/>
      <c r="B39" s="3" t="s">
        <v>13</v>
      </c>
      <c r="C39" s="3">
        <v>11.442</v>
      </c>
      <c r="D39" s="3">
        <v>0.001</v>
      </c>
      <c r="E39" s="3">
        <f t="shared" si="3"/>
        <v>0.006</v>
      </c>
      <c r="F39" s="5">
        <v>0.1</v>
      </c>
      <c r="G39" s="3" t="s">
        <v>9</v>
      </c>
    </row>
    <row r="40" customHeight="1" spans="1:7">
      <c r="A40" s="2"/>
      <c r="B40" s="3" t="s">
        <v>14</v>
      </c>
      <c r="C40" s="3">
        <v>11.528</v>
      </c>
      <c r="D40" s="3">
        <v>0.001</v>
      </c>
      <c r="E40" s="3">
        <f t="shared" si="3"/>
        <v>0.006</v>
      </c>
      <c r="F40" s="3">
        <v>0.104</v>
      </c>
      <c r="G40" s="3" t="s">
        <v>9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开心小蝴蝶</cp:lastModifiedBy>
  <dcterms:created xsi:type="dcterms:W3CDTF">2025-09-11T07:46:00Z</dcterms:created>
  <dcterms:modified xsi:type="dcterms:W3CDTF">2025-11-03T01:54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2FE2BE5AFF04DE2A7F5A3835D5BC7EF_11</vt:lpwstr>
  </property>
  <property fmtid="{D5CDD505-2E9C-101B-9397-08002B2CF9AE}" pid="3" name="KSOProductBuildVer">
    <vt:lpwstr>2052-12.1.0.23542</vt:lpwstr>
  </property>
</Properties>
</file>